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3">
  <si>
    <t xml:space="preserve">Data from Table S6 raw data</t>
  </si>
  <si>
    <t xml:space="preserve">Corymbose Acropora</t>
  </si>
  <si>
    <t xml:space="preserve">Tabular Acropora</t>
  </si>
  <si>
    <t xml:space="preserve">Foliose coral</t>
  </si>
  <si>
    <t xml:space="preserve">Dead corymbose Acropora</t>
  </si>
  <si>
    <t xml:space="preserve">Dead tabular Acropora</t>
  </si>
  <si>
    <t xml:space="preserve">Dead foliose coral</t>
  </si>
  <si>
    <t xml:space="preserve">Staghorn Acropora</t>
  </si>
  <si>
    <t xml:space="preserve">Dead staghorn Acropora</t>
  </si>
  <si>
    <t xml:space="preserve">Branching Acropora</t>
  </si>
  <si>
    <t xml:space="preserve">Bottlebrush Acropora</t>
  </si>
  <si>
    <t xml:space="preserve">Non-acroporid branching coral</t>
  </si>
  <si>
    <t xml:space="preserve">Pocillopora</t>
  </si>
  <si>
    <t xml:space="preserve">Dead branching Acropora</t>
  </si>
  <si>
    <t xml:space="preserve">Dead bottlebruch Acropora</t>
  </si>
  <si>
    <t xml:space="preserve">Dead non-acroporid branching coral</t>
  </si>
  <si>
    <t xml:space="preserve">Dead Pocillopora</t>
  </si>
  <si>
    <t xml:space="preserve">Massive coral</t>
  </si>
  <si>
    <t xml:space="preserve">Dead massive coral</t>
  </si>
  <si>
    <t xml:space="preserve">Rock</t>
  </si>
  <si>
    <t xml:space="preserve">Other coral</t>
  </si>
  <si>
    <t xml:space="preserve">Dead other coral</t>
  </si>
  <si>
    <t xml:space="preserve">Soft coral</t>
  </si>
  <si>
    <t xml:space="preserve">Coral rubble</t>
  </si>
  <si>
    <t xml:space="preserve">Sand</t>
  </si>
  <si>
    <t xml:space="preserve">Macroalgae</t>
  </si>
  <si>
    <t xml:space="preserve">Parrotfishes</t>
  </si>
  <si>
    <t xml:space="preserve">Resource selection ratio</t>
  </si>
  <si>
    <t xml:space="preserve">Surgeonfishes</t>
  </si>
  <si>
    <t xml:space="preserve">Groupers</t>
  </si>
  <si>
    <t xml:space="preserve">Butterflyfishes</t>
  </si>
  <si>
    <t xml:space="preserve">Raw data of Table S8</t>
  </si>
  <si>
    <t xml:space="preserve">Standardized selection ratio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T2" activePane="bottomRight" state="frozen"/>
      <selection pane="topLeft" activeCell="A1" activeCellId="0" sqref="A1"/>
      <selection pane="topRight" activeCell="T1" activeCellId="0" sqref="T1"/>
      <selection pane="bottomLeft" activeCell="A2" activeCellId="0" sqref="A2"/>
      <selection pane="bottomRight" activeCell="Z18" activeCellId="0" sqref="Z18"/>
    </sheetView>
  </sheetViews>
  <sheetFormatPr defaultColWidth="12.87109375" defaultRowHeight="15.75" zeroHeight="false" outlineLevelRow="0" outlineLevelCol="0"/>
  <cols>
    <col collapsed="false" customWidth="true" hidden="false" outlineLevel="0" max="1" min="1" style="1" width="18.62"/>
    <col collapsed="false" customWidth="true" hidden="false" outlineLevel="0" max="2" min="2" style="1" width="23.87"/>
    <col collapsed="false" customWidth="false" hidden="false" outlineLevel="0" max="257" min="3" style="1" width="12.87"/>
  </cols>
  <sheetData>
    <row r="1" customFormat="false" ht="15.75" hidden="false" customHeight="false" outlineLevel="0" collapsed="false">
      <c r="A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3" t="s">
        <v>7</v>
      </c>
      <c r="J1" s="3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3" t="s">
        <v>17</v>
      </c>
      <c r="T1" s="3" t="s">
        <v>18</v>
      </c>
      <c r="U1" s="3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</row>
    <row r="2" customFormat="false" ht="15.75" hidden="false" customHeight="false" outlineLevel="0" collapsed="false">
      <c r="A2" s="1" t="s">
        <v>26</v>
      </c>
      <c r="B2" s="1" t="s">
        <v>27</v>
      </c>
      <c r="C2" s="1" t="n">
        <v>2.29749761222541</v>
      </c>
      <c r="D2" s="1" t="n">
        <v>5.21448057362014</v>
      </c>
      <c r="E2" s="1" t="n">
        <v>1.0143284840818</v>
      </c>
      <c r="F2" s="1" t="n">
        <v>4.25090346808041</v>
      </c>
      <c r="G2" s="1" t="n">
        <v>9.56833731105808</v>
      </c>
      <c r="I2" s="1" t="n">
        <v>3.82348692021908</v>
      </c>
      <c r="J2" s="1" t="n">
        <v>0</v>
      </c>
      <c r="K2" s="1" t="n">
        <v>0</v>
      </c>
      <c r="L2" s="1" t="n">
        <v>0.186547238217104</v>
      </c>
      <c r="M2" s="1" t="n">
        <v>1.21765628954695</v>
      </c>
      <c r="N2" s="1" t="n">
        <v>0</v>
      </c>
      <c r="O2" s="1" t="n">
        <v>0</v>
      </c>
      <c r="P2" s="1" t="n">
        <v>0</v>
      </c>
      <c r="Q2" s="1" t="n">
        <v>0.442143185368992</v>
      </c>
      <c r="R2" s="1" t="n">
        <v>0</v>
      </c>
      <c r="S2" s="1" t="n">
        <v>0.675303695682689</v>
      </c>
      <c r="T2" s="1" t="n">
        <v>1.18525745257453</v>
      </c>
      <c r="U2" s="1" t="n">
        <v>0.873096547750013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0</v>
      </c>
      <c r="AC2" s="1" t="n">
        <f aca="false">SUM(A2:AB2)</f>
        <v>30.7490387784252</v>
      </c>
    </row>
    <row r="3" customFormat="false" ht="15.75" hidden="false" customHeight="false" outlineLevel="0" collapsed="false">
      <c r="A3" s="1" t="s">
        <v>28</v>
      </c>
      <c r="B3" s="1" t="s">
        <v>27</v>
      </c>
      <c r="C3" s="1" t="n">
        <v>0.89512893982808</v>
      </c>
      <c r="D3" s="1" t="n">
        <v>4.37578789394697</v>
      </c>
      <c r="E3" s="1" t="n">
        <v>0</v>
      </c>
      <c r="F3" s="1" t="n">
        <v>0</v>
      </c>
      <c r="G3" s="1" t="n">
        <v>2.60954653937948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.766357105309269</v>
      </c>
      <c r="N3" s="1" t="n">
        <v>2.03423255813954</v>
      </c>
      <c r="O3" s="1" t="n">
        <v>0</v>
      </c>
      <c r="P3" s="1" t="n">
        <v>0</v>
      </c>
      <c r="Q3" s="1" t="n">
        <v>0</v>
      </c>
      <c r="R3" s="1" t="n">
        <v>19.3522123893805</v>
      </c>
      <c r="S3" s="1" t="n">
        <v>0.789316007940805</v>
      </c>
      <c r="T3" s="1" t="n">
        <v>4.84878048780488</v>
      </c>
      <c r="U3" s="1" t="n">
        <v>2.35662423385196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C3" s="1" t="n">
        <f aca="false">SUM(A3:AB3)</f>
        <v>38.0279861555815</v>
      </c>
    </row>
    <row r="4" customFormat="false" ht="15.75" hidden="false" customHeight="false" outlineLevel="0" collapsed="false">
      <c r="A4" s="1" t="s">
        <v>29</v>
      </c>
      <c r="B4" s="1" t="s">
        <v>27</v>
      </c>
      <c r="C4" s="1" t="n">
        <v>1.2197139833243</v>
      </c>
      <c r="D4" s="1" t="n">
        <v>1.76164884243924</v>
      </c>
      <c r="E4" s="1" t="n">
        <v>0</v>
      </c>
      <c r="F4" s="1" t="n">
        <v>1.61563054107786</v>
      </c>
      <c r="G4" s="1" t="n">
        <v>4.84881958330646</v>
      </c>
      <c r="I4" s="1" t="n">
        <v>2.52118561167165</v>
      </c>
      <c r="J4" s="1" t="n">
        <v>0.88912709208114</v>
      </c>
      <c r="K4" s="1" t="n">
        <v>0.331383238614447</v>
      </c>
      <c r="L4" s="1" t="n">
        <v>0.283602220262489</v>
      </c>
      <c r="M4" s="1" t="n">
        <v>3.27514100748725</v>
      </c>
      <c r="N4" s="1" t="n">
        <v>2.26789440603394</v>
      </c>
      <c r="O4" s="1" t="n">
        <v>0.669960562376061</v>
      </c>
      <c r="P4" s="1" t="n">
        <v>0</v>
      </c>
      <c r="Q4" s="1" t="n">
        <v>2.6887085596763</v>
      </c>
      <c r="R4" s="1" t="n">
        <v>0</v>
      </c>
      <c r="S4" s="1" t="n">
        <v>1.3199710267929</v>
      </c>
      <c r="T4" s="1" t="n">
        <v>1.80191166776533</v>
      </c>
      <c r="U4" s="1" t="n">
        <v>1.39576245269315</v>
      </c>
      <c r="V4" s="1" t="n">
        <v>0</v>
      </c>
      <c r="W4" s="1" t="n">
        <v>0</v>
      </c>
      <c r="X4" s="1" t="n">
        <v>0</v>
      </c>
      <c r="Y4" s="1" t="n">
        <v>0.0370689304457493</v>
      </c>
      <c r="Z4" s="1" t="n">
        <v>0</v>
      </c>
      <c r="AA4" s="1" t="n">
        <v>0</v>
      </c>
      <c r="AC4" s="1" t="n">
        <f aca="false">SUM(A4:AB4)</f>
        <v>26.9275297260483</v>
      </c>
    </row>
    <row r="5" customFormat="false" ht="15.75" hidden="false" customHeight="false" outlineLevel="0" collapsed="false">
      <c r="A5" s="1" t="s">
        <v>30</v>
      </c>
      <c r="B5" s="1" t="s">
        <v>27</v>
      </c>
      <c r="C5" s="1" t="n">
        <v>0.972485761788532</v>
      </c>
      <c r="D5" s="1" t="n">
        <v>1.93128910134079</v>
      </c>
      <c r="E5" s="1" t="n">
        <v>0</v>
      </c>
      <c r="F5" s="1" t="n">
        <v>0</v>
      </c>
      <c r="G5" s="1" t="n">
        <v>2.12629718023513</v>
      </c>
      <c r="I5" s="1" t="n">
        <v>9.673882569229</v>
      </c>
      <c r="J5" s="1" t="n">
        <v>0</v>
      </c>
      <c r="K5" s="1" t="n">
        <v>1.21098072382563</v>
      </c>
      <c r="L5" s="1" t="n">
        <v>0.155456031847587</v>
      </c>
      <c r="M5" s="1" t="n">
        <v>0.468329342133442</v>
      </c>
      <c r="N5" s="1" t="n">
        <v>1.65752282515073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.321573188420328</v>
      </c>
      <c r="T5" s="1" t="n">
        <v>3.95085817524842</v>
      </c>
      <c r="U5" s="1" t="n">
        <v>0.870096215970803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C5" s="1" t="n">
        <f aca="false">SUM(A5:AB5)</f>
        <v>23.3387711151904</v>
      </c>
    </row>
    <row r="8" customFormat="false" ht="15.75" hidden="false" customHeight="false" outlineLevel="0" collapsed="false">
      <c r="A8" s="2" t="s">
        <v>31</v>
      </c>
    </row>
    <row r="9" customFormat="false" ht="15.75" hidden="false" customHeight="false" outlineLevel="0" collapsed="false">
      <c r="A9" s="1" t="s">
        <v>26</v>
      </c>
      <c r="B9" s="1" t="s">
        <v>32</v>
      </c>
      <c r="C9" s="1" t="n">
        <f aca="false">C2/$AC2</f>
        <v>0.0747177051218078</v>
      </c>
      <c r="D9" s="1" t="n">
        <f aca="false">D2/$AC2</f>
        <v>0.169581905021332</v>
      </c>
      <c r="E9" s="1" t="n">
        <f aca="false">E2/$AC2</f>
        <v>0.0329873233238595</v>
      </c>
      <c r="F9" s="1" t="n">
        <f aca="false">F2/$AC2</f>
        <v>0.138245084625638</v>
      </c>
      <c r="G9" s="1" t="n">
        <f aca="false">G2/$AC2</f>
        <v>0.311175168108722</v>
      </c>
      <c r="H9" s="1" t="n">
        <f aca="false">H2/$AC2</f>
        <v>0</v>
      </c>
      <c r="I9" s="1" t="n">
        <f aca="false">I2/$AC2</f>
        <v>0.124344924983535</v>
      </c>
      <c r="J9" s="1" t="n">
        <f aca="false">J2/$AC2</f>
        <v>0</v>
      </c>
      <c r="K9" s="1" t="n">
        <f aca="false">K2/$AC2</f>
        <v>0</v>
      </c>
      <c r="L9" s="1" t="n">
        <f aca="false">L2/$AC2</f>
        <v>0.00606676649508775</v>
      </c>
      <c r="M9" s="1" t="n">
        <f aca="false">M2/$AC2</f>
        <v>0.0395998163819452</v>
      </c>
      <c r="N9" s="1" t="n">
        <f aca="false">N2/$AC2</f>
        <v>0</v>
      </c>
      <c r="O9" s="1" t="n">
        <f aca="false">O2/$AC2</f>
        <v>0</v>
      </c>
      <c r="P9" s="1" t="n">
        <f aca="false">P2/$AC2</f>
        <v>0</v>
      </c>
      <c r="Q9" s="1" t="n">
        <f aca="false">Q2/$AC2</f>
        <v>0.01437908965399</v>
      </c>
      <c r="R9" s="1" t="n">
        <f aca="false">R2/$AC2</f>
        <v>0</v>
      </c>
      <c r="S9" s="1" t="n">
        <f aca="false">S2/$AC2</f>
        <v>0.0219617823031434</v>
      </c>
      <c r="T9" s="1" t="n">
        <f aca="false">T2/$AC2</f>
        <v>0.0385461627309844</v>
      </c>
      <c r="U9" s="1" t="n">
        <f aca="false">U2/$AC2</f>
        <v>0.0283942712499558</v>
      </c>
      <c r="V9" s="1" t="n">
        <f aca="false">V2/$AC2</f>
        <v>0</v>
      </c>
      <c r="W9" s="1" t="n">
        <f aca="false">W2/$AC2</f>
        <v>0</v>
      </c>
      <c r="X9" s="1" t="n">
        <f aca="false">X2/$AC2</f>
        <v>0</v>
      </c>
      <c r="Y9" s="1" t="n">
        <f aca="false">Y2/$AC2</f>
        <v>0</v>
      </c>
      <c r="Z9" s="1" t="n">
        <f aca="false">Z2/$AC2</f>
        <v>0</v>
      </c>
      <c r="AA9" s="1" t="n">
        <f aca="false">AA2/$AC2</f>
        <v>0</v>
      </c>
    </row>
    <row r="10" customFormat="false" ht="15.75" hidden="false" customHeight="false" outlineLevel="0" collapsed="false">
      <c r="A10" s="1" t="s">
        <v>28</v>
      </c>
      <c r="B10" s="1" t="s">
        <v>32</v>
      </c>
      <c r="C10" s="1" t="n">
        <f aca="false">C3/$AC3</f>
        <v>0.0235386890109273</v>
      </c>
      <c r="D10" s="1" t="n">
        <f aca="false">D3/$AC3</f>
        <v>0.115067568291536</v>
      </c>
      <c r="E10" s="1" t="n">
        <f aca="false">E3/$AC3</f>
        <v>0</v>
      </c>
      <c r="F10" s="1" t="n">
        <f aca="false">F3/$AC3</f>
        <v>0</v>
      </c>
      <c r="G10" s="1" t="n">
        <f aca="false">G3/$AC3</f>
        <v>0.0686217389662235</v>
      </c>
      <c r="H10" s="1" t="n">
        <f aca="false">H3/$AC3</f>
        <v>0</v>
      </c>
      <c r="I10" s="1" t="n">
        <f aca="false">I3/$AC3</f>
        <v>0</v>
      </c>
      <c r="J10" s="1" t="n">
        <f aca="false">J3/$AC3</f>
        <v>0</v>
      </c>
      <c r="K10" s="1" t="n">
        <f aca="false">K3/$AC3</f>
        <v>0</v>
      </c>
      <c r="L10" s="1" t="n">
        <f aca="false">L3/$AC3</f>
        <v>0</v>
      </c>
      <c r="M10" s="1" t="n">
        <f aca="false">M3/$AC3</f>
        <v>0.02015245041307</v>
      </c>
      <c r="N10" s="1" t="n">
        <f aca="false">N3/$AC3</f>
        <v>0.0534930393057631</v>
      </c>
      <c r="O10" s="1" t="n">
        <f aca="false">O3/$AC3</f>
        <v>0</v>
      </c>
      <c r="P10" s="1" t="n">
        <f aca="false">P3/$AC3</f>
        <v>0</v>
      </c>
      <c r="Q10" s="1" t="n">
        <f aca="false">Q3/$AC3</f>
        <v>0</v>
      </c>
      <c r="R10" s="1" t="n">
        <f aca="false">R3/$AC3</f>
        <v>0.508893957997303</v>
      </c>
      <c r="S10" s="1" t="n">
        <f aca="false">S3/$AC3</f>
        <v>0.0207561874223769</v>
      </c>
      <c r="T10" s="1" t="n">
        <f aca="false">T3/$AC3</f>
        <v>0.127505581493781</v>
      </c>
      <c r="U10" s="1" t="n">
        <f aca="false">U3/$AC3</f>
        <v>0.0619707870990183</v>
      </c>
      <c r="V10" s="1" t="n">
        <f aca="false">V3/$AC3</f>
        <v>0</v>
      </c>
      <c r="W10" s="1" t="n">
        <f aca="false">W3/$AC3</f>
        <v>0</v>
      </c>
      <c r="X10" s="1" t="n">
        <f aca="false">X3/$AC3</f>
        <v>0</v>
      </c>
      <c r="Y10" s="1" t="n">
        <f aca="false">Y3/$AC3</f>
        <v>0</v>
      </c>
      <c r="Z10" s="1" t="n">
        <f aca="false">Z3/$AC3</f>
        <v>0</v>
      </c>
      <c r="AA10" s="1" t="n">
        <f aca="false">AA3/$AC3</f>
        <v>0</v>
      </c>
    </row>
    <row r="11" customFormat="false" ht="15.75" hidden="false" customHeight="false" outlineLevel="0" collapsed="false">
      <c r="A11" s="1" t="s">
        <v>29</v>
      </c>
      <c r="B11" s="1" t="s">
        <v>32</v>
      </c>
      <c r="C11" s="1" t="n">
        <f aca="false">C4/$AC4</f>
        <v>0.0452961707120283</v>
      </c>
      <c r="D11" s="1" t="n">
        <f aca="false">D4/$AC4</f>
        <v>0.065421851182105</v>
      </c>
      <c r="E11" s="1" t="n">
        <f aca="false">E4/$AC4</f>
        <v>0</v>
      </c>
      <c r="F11" s="1" t="n">
        <f aca="false">F4/$AC4</f>
        <v>0.059999211123885</v>
      </c>
      <c r="G11" s="1" t="n">
        <f aca="false">G4/$AC4</f>
        <v>0.180069231475621</v>
      </c>
      <c r="H11" s="1" t="n">
        <f aca="false">H4/$AC4</f>
        <v>0</v>
      </c>
      <c r="I11" s="1" t="n">
        <f aca="false">I4/$AC4</f>
        <v>0.0936285517951835</v>
      </c>
      <c r="J11" s="1" t="n">
        <f aca="false">J4/$AC4</f>
        <v>0.0330192595134728</v>
      </c>
      <c r="K11" s="1" t="n">
        <f aca="false">K4/$AC4</f>
        <v>0.0123064849240101</v>
      </c>
      <c r="L11" s="1" t="n">
        <f aca="false">L4/$AC4</f>
        <v>0.0105320548579006</v>
      </c>
      <c r="M11" s="1" t="n">
        <f aca="false">M4/$AC4</f>
        <v>0.12162797853377</v>
      </c>
      <c r="N11" s="1" t="n">
        <f aca="false">N4/$AC4</f>
        <v>0.0842221484520394</v>
      </c>
      <c r="O11" s="1" t="n">
        <f aca="false">O4/$AC4</f>
        <v>0.0248801345385937</v>
      </c>
      <c r="P11" s="1" t="n">
        <f aca="false">P4/$AC4</f>
        <v>0</v>
      </c>
      <c r="Q11" s="1" t="n">
        <f aca="false">Q4/$AC4</f>
        <v>0.0998498037892941</v>
      </c>
      <c r="R11" s="1" t="n">
        <f aca="false">R4/$AC4</f>
        <v>0</v>
      </c>
      <c r="S11" s="1" t="n">
        <f aca="false">S4/$AC4</f>
        <v>0.0490193879728979</v>
      </c>
      <c r="T11" s="1" t="n">
        <f aca="false">T4/$AC4</f>
        <v>0.0669170802556855</v>
      </c>
      <c r="U11" s="1" t="n">
        <f aca="false">U4/$AC4</f>
        <v>0.0518340325641887</v>
      </c>
      <c r="V11" s="1" t="n">
        <f aca="false">V4/$AC4</f>
        <v>0</v>
      </c>
      <c r="W11" s="1" t="n">
        <f aca="false">W4/$AC4</f>
        <v>0</v>
      </c>
      <c r="X11" s="1" t="n">
        <f aca="false">X4/$AC4</f>
        <v>0</v>
      </c>
      <c r="Y11" s="1" t="n">
        <f aca="false">Y4/$AC4</f>
        <v>0.00137661830932419</v>
      </c>
      <c r="Z11" s="1" t="n">
        <f aca="false">Z4/$AC4</f>
        <v>0</v>
      </c>
      <c r="AA11" s="1" t="n">
        <f aca="false">AA4/$AC4</f>
        <v>0</v>
      </c>
    </row>
    <row r="12" customFormat="false" ht="15.75" hidden="false" customHeight="false" outlineLevel="0" collapsed="false">
      <c r="A12" s="1" t="s">
        <v>30</v>
      </c>
      <c r="B12" s="1" t="s">
        <v>32</v>
      </c>
      <c r="C12" s="1" t="n">
        <f aca="false">C5/$AC5</f>
        <v>0.0416682505256489</v>
      </c>
      <c r="D12" s="1" t="n">
        <f aca="false">D5/$AC5</f>
        <v>0.0827502481518311</v>
      </c>
      <c r="E12" s="1" t="n">
        <f aca="false">E5/$AC5</f>
        <v>0</v>
      </c>
      <c r="F12" s="1" t="n">
        <f aca="false">F5/$AC5</f>
        <v>0</v>
      </c>
      <c r="G12" s="1" t="n">
        <f aca="false">G5/$AC5</f>
        <v>0.0911057900067067</v>
      </c>
      <c r="H12" s="1" t="n">
        <f aca="false">H5/$AC5</f>
        <v>0</v>
      </c>
      <c r="I12" s="1" t="n">
        <f aca="false">I5/$AC5</f>
        <v>0.414498369322137</v>
      </c>
      <c r="J12" s="1" t="n">
        <f aca="false">J5/$AC5</f>
        <v>0</v>
      </c>
      <c r="K12" s="1" t="n">
        <f aca="false">K5/$AC5</f>
        <v>0.0518870817083187</v>
      </c>
      <c r="L12" s="1" t="n">
        <f aca="false">L5/$AC5</f>
        <v>0.00666084906871577</v>
      </c>
      <c r="M12" s="1" t="n">
        <f aca="false">M5/$AC5</f>
        <v>0.0200665810475609</v>
      </c>
      <c r="N12" s="1" t="n">
        <f aca="false">N5/$AC5</f>
        <v>0.0710201414191816</v>
      </c>
      <c r="O12" s="1" t="n">
        <f aca="false">O5/$AC5</f>
        <v>0</v>
      </c>
      <c r="P12" s="1" t="n">
        <f aca="false">P5/$AC5</f>
        <v>0</v>
      </c>
      <c r="Q12" s="1" t="n">
        <f aca="false">Q5/$AC5</f>
        <v>0</v>
      </c>
      <c r="R12" s="1" t="n">
        <f aca="false">R5/$AC5</f>
        <v>0</v>
      </c>
      <c r="S12" s="1" t="n">
        <f aca="false">S5/$AC5</f>
        <v>0.0137784970268219</v>
      </c>
      <c r="T12" s="1" t="n">
        <f aca="false">T5/$AC5</f>
        <v>0.169283042185411</v>
      </c>
      <c r="U12" s="1" t="n">
        <f aca="false">U5/$AC5</f>
        <v>0.0372811495376673</v>
      </c>
      <c r="V12" s="1" t="n">
        <f aca="false">V5/$AC5</f>
        <v>0</v>
      </c>
      <c r="W12" s="1" t="n">
        <f aca="false">W5/$AC5</f>
        <v>0</v>
      </c>
      <c r="X12" s="1" t="n">
        <f aca="false">X5/$AC5</f>
        <v>0</v>
      </c>
      <c r="Y12" s="1" t="n">
        <f aca="false">Y5/$AC5</f>
        <v>0</v>
      </c>
      <c r="Z12" s="1" t="n">
        <f aca="false">Z5/$AC5</f>
        <v>0</v>
      </c>
      <c r="AA12" s="1" t="n">
        <f aca="false">AA5/$AC5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24T06:11:43Z</dcterms:created>
  <dc:creator>名波 敦</dc:creator>
  <dc:description/>
  <dc:language>en-US</dc:language>
  <cp:lastModifiedBy>NANAMI Atsushi</cp:lastModifiedBy>
  <dcterms:modified xsi:type="dcterms:W3CDTF">2024-03-24T06:34:27Z</dcterms:modified>
  <cp:revision>0</cp:revision>
  <dc:subject/>
  <dc:title/>
</cp:coreProperties>
</file>